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mac\Desktop\"/>
    </mc:Choice>
  </mc:AlternateContent>
  <bookViews>
    <workbookView xWindow="0" yWindow="0" windowWidth="23040" windowHeight="10632"/>
  </bookViews>
  <sheets>
    <sheet name="Data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6" i="2" l="1"/>
  <c r="C77" i="2" s="1"/>
  <c r="D76" i="2"/>
  <c r="D77" i="2" s="1"/>
  <c r="E76" i="2"/>
  <c r="E77" i="2" s="1"/>
  <c r="K76" i="2"/>
  <c r="K77" i="2" s="1"/>
  <c r="L76" i="2"/>
  <c r="L77" i="2" s="1"/>
  <c r="M76" i="2"/>
  <c r="M77" i="2" s="1"/>
  <c r="K75" i="2"/>
  <c r="L75" i="2"/>
  <c r="M75" i="2"/>
  <c r="J76" i="2"/>
  <c r="J77" i="2" s="1"/>
  <c r="B76" i="2"/>
  <c r="B77" i="2" s="1"/>
  <c r="J75" i="2"/>
  <c r="C75" i="2"/>
  <c r="D75" i="2"/>
  <c r="E75" i="2"/>
  <c r="B75" i="2"/>
  <c r="M38" i="2"/>
  <c r="L38" i="2"/>
  <c r="K38" i="2"/>
  <c r="J38" i="2"/>
  <c r="M37" i="2"/>
  <c r="L37" i="2"/>
  <c r="K37" i="2"/>
  <c r="J37" i="2"/>
  <c r="M19" i="2"/>
  <c r="L19" i="2"/>
  <c r="K19" i="2"/>
  <c r="J19" i="2"/>
  <c r="M18" i="2"/>
  <c r="L18" i="2"/>
  <c r="K18" i="2"/>
  <c r="J18" i="2"/>
  <c r="M57" i="2"/>
  <c r="L57" i="2"/>
  <c r="K57" i="2"/>
  <c r="J57" i="2"/>
  <c r="M56" i="2"/>
  <c r="L56" i="2"/>
  <c r="K56" i="2"/>
  <c r="J56" i="2"/>
  <c r="E57" i="2"/>
  <c r="D57" i="2"/>
  <c r="C57" i="2"/>
  <c r="B57" i="2"/>
  <c r="E56" i="2"/>
  <c r="D56" i="2"/>
  <c r="C56" i="2"/>
  <c r="B56" i="2"/>
  <c r="F38" i="2"/>
  <c r="E38" i="2"/>
  <c r="D38" i="2"/>
  <c r="C38" i="2"/>
  <c r="B38" i="2"/>
  <c r="F37" i="2"/>
  <c r="E37" i="2"/>
  <c r="D37" i="2"/>
  <c r="C37" i="2"/>
  <c r="B37" i="2"/>
  <c r="F19" i="2"/>
  <c r="E19" i="2"/>
  <c r="D19" i="2"/>
  <c r="C19" i="2"/>
  <c r="B19" i="2"/>
  <c r="F18" i="2"/>
  <c r="E18" i="2"/>
  <c r="D18" i="2"/>
  <c r="C18" i="2"/>
  <c r="B18" i="2"/>
</calcChain>
</file>

<file path=xl/sharedStrings.xml><?xml version="1.0" encoding="utf-8"?>
<sst xmlns="http://schemas.openxmlformats.org/spreadsheetml/2006/main" count="101" uniqueCount="38">
  <si>
    <t>EP</t>
  </si>
  <si>
    <t>CP Hyp</t>
  </si>
  <si>
    <t>CP Txt</t>
  </si>
  <si>
    <t>CP 1/t</t>
  </si>
  <si>
    <t>DP</t>
  </si>
  <si>
    <t>AO3</t>
  </si>
  <si>
    <t>PREDICTIVE</t>
  </si>
  <si>
    <t>ELASTICS</t>
  </si>
  <si>
    <t xml:space="preserve">LAC P5 </t>
  </si>
  <si>
    <t>FC</t>
  </si>
  <si>
    <t>(W)</t>
  </si>
  <si>
    <t>Mean Force</t>
  </si>
  <si>
    <t>(N)</t>
  </si>
  <si>
    <t>(s)</t>
  </si>
  <si>
    <t>Time Limit</t>
  </si>
  <si>
    <t>Mean Velocity</t>
  </si>
  <si>
    <t>(m/s)</t>
  </si>
  <si>
    <t>Mean</t>
  </si>
  <si>
    <t>WEP</t>
  </si>
  <si>
    <t>W' Hyp</t>
  </si>
  <si>
    <t>W' Txt</t>
  </si>
  <si>
    <t>W' 1/t</t>
  </si>
  <si>
    <t xml:space="preserve">Aerobic parameters </t>
  </si>
  <si>
    <t xml:space="preserve">Anaerobic parameters </t>
  </si>
  <si>
    <t>(kJ)</t>
  </si>
  <si>
    <t>IC 95%</t>
  </si>
  <si>
    <t>(bpm)</t>
  </si>
  <si>
    <t>(mmol/L)</t>
  </si>
  <si>
    <t>S2. Raw data</t>
  </si>
  <si>
    <t>Mean power output</t>
  </si>
  <si>
    <t>S2 Table A. Mean ± standard deviation of physiological parameters of heart rate (HR PT) derived from the application of 3MT and predictive load tests to obtain conventional CP (predictive 3 elastics, predictive 4 elastics, predictive 5 elastics, predictive 6 elastics) (n = 8).</t>
  </si>
  <si>
    <t>S2 Table B. Mean ± standard deviation of physiological parameters of lactate peak (LAC P)  derived from the application of 3MT and predictive load tests to obtain conventional CP (predictive 3 elastics, predictive 4 elastics, predictive 5 elastics, predictive 6 elastics) (n = 8).</t>
  </si>
  <si>
    <t>S2 Table C. Mean and standard deviation of the velocity of each predictive load from the conventional CP test (n=8).</t>
  </si>
  <si>
    <t>S2 Table D. Aerobic capacity parameters derived from the application of the 3MT (EP) and conventional CP tests (critical power hyperbolic model – CP Hyp; critical power work model versus time – CP Ԏ vs t; critical power model versus 1/time – CP P vs 1/t) (n = 8).</t>
  </si>
  <si>
    <t>S2 Table E. Mean and standard deviation of the power output of each predictive load from the conventional CP test (n=8).</t>
  </si>
  <si>
    <t>S2 Table F. Mean and standard deviation of the force of each predictive load from the conventional CP test (n=8).</t>
  </si>
  <si>
    <t>S2 Table G. Mean and standard deviation of the time limit of each predictive load from the conventional CP test (n=8).</t>
  </si>
  <si>
    <t>S2 Table H. Anaerobic capacity parameters derived from the application of the 3MT (WEP) and conventional CP tests (W’ Hyp; anaerobic work capacity work model versus time – W’ Ԏ vs t and anaerobic work capacity model versus 1/time – W’ P vs 1/t) (n = 8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8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2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 wrapText="1"/>
    </xf>
    <xf numFmtId="1" fontId="2" fillId="2" borderId="5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 wrapText="1"/>
    </xf>
    <xf numFmtId="1" fontId="2" fillId="2" borderId="6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 wrapText="1"/>
    </xf>
    <xf numFmtId="1" fontId="2" fillId="2" borderId="7" xfId="0" applyNumberFormat="1" applyFont="1" applyFill="1" applyBorder="1" applyAlignment="1">
      <alignment horizontal="center" vertical="center" wrapText="1"/>
    </xf>
    <xf numFmtId="1" fontId="2" fillId="2" borderId="8" xfId="0" applyNumberFormat="1" applyFont="1" applyFill="1" applyBorder="1" applyAlignment="1">
      <alignment horizontal="center" vertical="center"/>
    </xf>
    <xf numFmtId="1" fontId="2" fillId="2" borderId="9" xfId="0" applyNumberFormat="1" applyFont="1" applyFill="1" applyBorder="1" applyAlignment="1">
      <alignment horizontal="center" vertical="center" wrapText="1"/>
    </xf>
    <xf numFmtId="1" fontId="2" fillId="2" borderId="10" xfId="0" applyNumberFormat="1" applyFont="1" applyFill="1" applyBorder="1" applyAlignment="1">
      <alignment horizontal="center" vertical="center" wrapText="1"/>
    </xf>
    <xf numFmtId="2" fontId="3" fillId="2" borderId="2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 wrapText="1"/>
    </xf>
    <xf numFmtId="1" fontId="2" fillId="0" borderId="6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 wrapText="1"/>
    </xf>
    <xf numFmtId="1" fontId="2" fillId="0" borderId="7" xfId="0" applyNumberFormat="1" applyFont="1" applyBorder="1" applyAlignment="1">
      <alignment horizontal="center" vertical="center" wrapText="1"/>
    </xf>
    <xf numFmtId="1" fontId="2" fillId="0" borderId="8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 wrapText="1"/>
    </xf>
    <xf numFmtId="1" fontId="2" fillId="0" borderId="10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1" fontId="3" fillId="2" borderId="2" xfId="0" applyNumberFormat="1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2" fontId="2" fillId="0" borderId="3" xfId="0" applyNumberFormat="1" applyFont="1" applyBorder="1" applyAlignment="1">
      <alignment horizontal="left" vertical="center" wrapText="1"/>
    </xf>
    <xf numFmtId="2" fontId="3" fillId="0" borderId="4" xfId="0" applyNumberFormat="1" applyFont="1" applyBorder="1" applyAlignment="1">
      <alignment horizontal="left" vertical="center" wrapText="1"/>
    </xf>
    <xf numFmtId="2" fontId="3" fillId="0" borderId="5" xfId="0" applyNumberFormat="1" applyFont="1" applyBorder="1" applyAlignment="1">
      <alignment horizontal="left" vertical="center" wrapText="1"/>
    </xf>
    <xf numFmtId="2" fontId="3" fillId="0" borderId="6" xfId="0" applyNumberFormat="1" applyFont="1" applyBorder="1" applyAlignment="1">
      <alignment horizontal="left" vertical="center" wrapText="1"/>
    </xf>
    <xf numFmtId="2" fontId="3" fillId="0" borderId="0" xfId="0" applyNumberFormat="1" applyFont="1" applyBorder="1" applyAlignment="1">
      <alignment horizontal="left" vertical="center" wrapText="1"/>
    </xf>
    <xf numFmtId="2" fontId="3" fillId="0" borderId="7" xfId="0" applyNumberFormat="1" applyFont="1" applyBorder="1" applyAlignment="1">
      <alignment horizontal="left" vertical="center" wrapText="1"/>
    </xf>
    <xf numFmtId="2" fontId="3" fillId="0" borderId="8" xfId="0" applyNumberFormat="1" applyFont="1" applyBorder="1" applyAlignment="1">
      <alignment horizontal="left" vertical="center" wrapText="1"/>
    </xf>
    <xf numFmtId="2" fontId="3" fillId="0" borderId="9" xfId="0" applyNumberFormat="1" applyFont="1" applyBorder="1" applyAlignment="1">
      <alignment horizontal="left" vertical="center" wrapText="1"/>
    </xf>
    <xf numFmtId="2" fontId="3" fillId="0" borderId="10" xfId="0" applyNumberFormat="1" applyFont="1" applyBorder="1" applyAlignment="1">
      <alignment horizontal="left" vertical="center" wrapText="1"/>
    </xf>
    <xf numFmtId="2" fontId="2" fillId="0" borderId="4" xfId="0" applyNumberFormat="1" applyFont="1" applyBorder="1" applyAlignment="1">
      <alignment horizontal="left" vertical="center" wrapText="1"/>
    </xf>
    <xf numFmtId="2" fontId="2" fillId="0" borderId="5" xfId="0" applyNumberFormat="1" applyFont="1" applyBorder="1" applyAlignment="1">
      <alignment horizontal="left" vertical="center" wrapText="1"/>
    </xf>
    <xf numFmtId="2" fontId="2" fillId="0" borderId="6" xfId="0" applyNumberFormat="1" applyFont="1" applyBorder="1" applyAlignment="1">
      <alignment horizontal="left" vertical="center" wrapText="1"/>
    </xf>
    <xf numFmtId="2" fontId="2" fillId="0" borderId="0" xfId="0" applyNumberFormat="1" applyFont="1" applyBorder="1" applyAlignment="1">
      <alignment horizontal="left" vertical="center" wrapText="1"/>
    </xf>
    <xf numFmtId="2" fontId="2" fillId="0" borderId="7" xfId="0" applyNumberFormat="1" applyFont="1" applyBorder="1" applyAlignment="1">
      <alignment horizontal="left" vertical="center" wrapText="1"/>
    </xf>
    <xf numFmtId="2" fontId="2" fillId="0" borderId="8" xfId="0" applyNumberFormat="1" applyFont="1" applyBorder="1" applyAlignment="1">
      <alignment horizontal="left" vertical="center" wrapText="1"/>
    </xf>
    <xf numFmtId="2" fontId="2" fillId="0" borderId="9" xfId="0" applyNumberFormat="1" applyFont="1" applyBorder="1" applyAlignment="1">
      <alignment horizontal="left" vertical="center" wrapText="1"/>
    </xf>
    <xf numFmtId="2" fontId="2" fillId="0" borderId="10" xfId="0" applyNumberFormat="1" applyFont="1" applyBorder="1" applyAlignment="1">
      <alignment horizontal="left" vertical="center" wrapText="1"/>
    </xf>
    <xf numFmtId="2" fontId="3" fillId="0" borderId="0" xfId="0" applyNumberFormat="1" applyFont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 wrapText="1"/>
    </xf>
    <xf numFmtId="1" fontId="2" fillId="2" borderId="0" xfId="0" applyNumberFormat="1" applyFont="1" applyFill="1" applyBorder="1" applyAlignment="1">
      <alignment horizontal="center" vertical="center" wrapText="1"/>
    </xf>
    <xf numFmtId="1" fontId="2" fillId="2" borderId="9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tabSelected="1" topLeftCell="A46" workbookViewId="0">
      <selection activeCell="I61" sqref="I61:M63"/>
    </sheetView>
  </sheetViews>
  <sheetFormatPr defaultRowHeight="13.2" x14ac:dyDescent="0.3"/>
  <cols>
    <col min="1" max="1" width="17.6640625" style="1" customWidth="1"/>
    <col min="2" max="2" width="16.21875" style="1" customWidth="1"/>
    <col min="3" max="3" width="17" style="1" customWidth="1"/>
    <col min="4" max="4" width="15" style="1" customWidth="1"/>
    <col min="5" max="5" width="14.44140625" style="1" customWidth="1"/>
    <col min="6" max="6" width="17.5546875" style="1" customWidth="1"/>
    <col min="7" max="7" width="8.88671875" style="1"/>
    <col min="8" max="8" width="7.33203125" style="1" customWidth="1"/>
    <col min="9" max="9" width="22.5546875" style="1" customWidth="1"/>
    <col min="10" max="11" width="14.21875" style="1" customWidth="1"/>
    <col min="12" max="12" width="15.109375" style="1" customWidth="1"/>
    <col min="13" max="13" width="15.21875" style="1" customWidth="1"/>
    <col min="14" max="16384" width="8.88671875" style="1"/>
  </cols>
  <sheetData>
    <row r="1" spans="1:13" ht="22.8" x14ac:dyDescent="0.3">
      <c r="A1" s="42" t="s">
        <v>28</v>
      </c>
      <c r="B1" s="42"/>
    </row>
    <row r="2" spans="1:13" x14ac:dyDescent="0.3">
      <c r="A2" s="2"/>
      <c r="B2" s="2"/>
    </row>
    <row r="3" spans="1:13" ht="22.8" customHeight="1" x14ac:dyDescent="0.3">
      <c r="A3" s="43" t="s">
        <v>30</v>
      </c>
      <c r="B3" s="44"/>
      <c r="C3" s="44"/>
      <c r="D3" s="44"/>
      <c r="E3" s="44"/>
      <c r="F3" s="45"/>
      <c r="I3" s="52" t="s">
        <v>34</v>
      </c>
      <c r="J3" s="61"/>
      <c r="K3" s="61"/>
      <c r="L3" s="61"/>
      <c r="M3" s="62"/>
    </row>
    <row r="4" spans="1:13" ht="22.8" customHeight="1" x14ac:dyDescent="0.3">
      <c r="A4" s="46"/>
      <c r="B4" s="47"/>
      <c r="C4" s="47"/>
      <c r="D4" s="47"/>
      <c r="E4" s="47"/>
      <c r="F4" s="48"/>
      <c r="I4" s="63"/>
      <c r="J4" s="64"/>
      <c r="K4" s="64"/>
      <c r="L4" s="64"/>
      <c r="M4" s="65"/>
    </row>
    <row r="5" spans="1:13" ht="22.8" customHeight="1" x14ac:dyDescent="0.3">
      <c r="A5" s="49"/>
      <c r="B5" s="50"/>
      <c r="C5" s="50"/>
      <c r="D5" s="50"/>
      <c r="E5" s="50"/>
      <c r="F5" s="51"/>
      <c r="I5" s="66"/>
      <c r="J5" s="67"/>
      <c r="K5" s="67"/>
      <c r="L5" s="67"/>
      <c r="M5" s="68"/>
    </row>
    <row r="6" spans="1:13" ht="26.4" customHeight="1" x14ac:dyDescent="0.3"/>
    <row r="7" spans="1:13" s="6" customFormat="1" ht="19.8" customHeight="1" x14ac:dyDescent="0.3">
      <c r="A7" s="3" t="s">
        <v>9</v>
      </c>
      <c r="B7" s="70" t="s">
        <v>5</v>
      </c>
      <c r="C7" s="4" t="s">
        <v>6</v>
      </c>
      <c r="D7" s="4" t="s">
        <v>6</v>
      </c>
      <c r="E7" s="4" t="s">
        <v>6</v>
      </c>
      <c r="F7" s="5" t="s">
        <v>6</v>
      </c>
      <c r="I7" s="7" t="s">
        <v>29</v>
      </c>
      <c r="J7" s="4" t="s">
        <v>6</v>
      </c>
      <c r="K7" s="4" t="s">
        <v>6</v>
      </c>
      <c r="L7" s="4" t="s">
        <v>6</v>
      </c>
      <c r="M7" s="5" t="s">
        <v>6</v>
      </c>
    </row>
    <row r="8" spans="1:13" s="6" customFormat="1" x14ac:dyDescent="0.3">
      <c r="A8" s="8" t="s">
        <v>26</v>
      </c>
      <c r="B8" s="71"/>
      <c r="C8" s="9">
        <v>3</v>
      </c>
      <c r="D8" s="9">
        <v>4</v>
      </c>
      <c r="E8" s="9">
        <v>5</v>
      </c>
      <c r="F8" s="10">
        <v>6</v>
      </c>
      <c r="I8" s="8" t="s">
        <v>10</v>
      </c>
      <c r="J8" s="9">
        <v>6</v>
      </c>
      <c r="K8" s="9">
        <v>5</v>
      </c>
      <c r="L8" s="9">
        <v>4</v>
      </c>
      <c r="M8" s="10">
        <v>3</v>
      </c>
    </row>
    <row r="9" spans="1:13" s="6" customFormat="1" x14ac:dyDescent="0.3">
      <c r="A9" s="11"/>
      <c r="B9" s="72"/>
      <c r="C9" s="12" t="s">
        <v>7</v>
      </c>
      <c r="D9" s="12" t="s">
        <v>7</v>
      </c>
      <c r="E9" s="12" t="s">
        <v>7</v>
      </c>
      <c r="F9" s="13" t="s">
        <v>7</v>
      </c>
      <c r="I9" s="11"/>
      <c r="J9" s="12" t="s">
        <v>7</v>
      </c>
      <c r="K9" s="12" t="s">
        <v>7</v>
      </c>
      <c r="L9" s="12" t="s">
        <v>7</v>
      </c>
      <c r="M9" s="13" t="s">
        <v>7</v>
      </c>
    </row>
    <row r="10" spans="1:13" x14ac:dyDescent="0.3">
      <c r="A10" s="14"/>
      <c r="B10" s="39">
        <v>183</v>
      </c>
      <c r="C10" s="39">
        <v>160</v>
      </c>
      <c r="D10" s="39">
        <v>174</v>
      </c>
      <c r="E10" s="39">
        <v>182</v>
      </c>
      <c r="F10" s="39">
        <v>189</v>
      </c>
      <c r="I10" s="14"/>
      <c r="J10" s="14">
        <v>647.53009999999995</v>
      </c>
      <c r="K10" s="14">
        <v>437.05</v>
      </c>
      <c r="L10" s="14">
        <v>368.63</v>
      </c>
      <c r="M10" s="14">
        <v>339</v>
      </c>
    </row>
    <row r="11" spans="1:13" x14ac:dyDescent="0.3">
      <c r="A11" s="15"/>
      <c r="B11" s="40">
        <v>183</v>
      </c>
      <c r="C11" s="40">
        <v>198</v>
      </c>
      <c r="D11" s="40">
        <v>170</v>
      </c>
      <c r="E11" s="40">
        <v>159</v>
      </c>
      <c r="F11" s="40">
        <v>180</v>
      </c>
      <c r="I11" s="15"/>
      <c r="J11" s="15">
        <v>569.09608038007002</v>
      </c>
      <c r="K11" s="15">
        <v>473.55</v>
      </c>
      <c r="L11" s="15">
        <v>277.1071</v>
      </c>
      <c r="M11" s="15">
        <v>226.98881525756801</v>
      </c>
    </row>
    <row r="12" spans="1:13" x14ac:dyDescent="0.3">
      <c r="A12" s="15"/>
      <c r="B12" s="40">
        <v>166</v>
      </c>
      <c r="C12" s="40">
        <v>182</v>
      </c>
      <c r="D12" s="40">
        <v>171</v>
      </c>
      <c r="E12" s="40">
        <v>189</v>
      </c>
      <c r="F12" s="40">
        <v>173</v>
      </c>
      <c r="I12" s="15"/>
      <c r="J12" s="15">
        <v>356.88679999999999</v>
      </c>
      <c r="K12" s="15">
        <v>304</v>
      </c>
      <c r="L12" s="15">
        <v>302</v>
      </c>
      <c r="M12" s="15">
        <v>283</v>
      </c>
    </row>
    <row r="13" spans="1:13" x14ac:dyDescent="0.3">
      <c r="A13" s="15"/>
      <c r="B13" s="40">
        <v>170</v>
      </c>
      <c r="C13" s="40">
        <v>179</v>
      </c>
      <c r="D13" s="40">
        <v>189</v>
      </c>
      <c r="E13" s="40">
        <v>178</v>
      </c>
      <c r="F13" s="40">
        <v>189</v>
      </c>
      <c r="I13" s="15"/>
      <c r="J13" s="15">
        <v>429.69619999999998</v>
      </c>
      <c r="K13" s="15">
        <v>359.42</v>
      </c>
      <c r="L13" s="15">
        <v>245.46</v>
      </c>
      <c r="M13" s="15">
        <v>203.66082390536599</v>
      </c>
    </row>
    <row r="14" spans="1:13" x14ac:dyDescent="0.3">
      <c r="A14" s="15"/>
      <c r="B14" s="40">
        <v>180</v>
      </c>
      <c r="C14" s="40">
        <v>189</v>
      </c>
      <c r="D14" s="40">
        <v>189</v>
      </c>
      <c r="E14" s="40">
        <v>178</v>
      </c>
      <c r="F14" s="40">
        <v>165</v>
      </c>
      <c r="I14" s="15"/>
      <c r="J14" s="15">
        <v>427.04250000000002</v>
      </c>
      <c r="K14" s="15">
        <v>364.26749999999998</v>
      </c>
      <c r="L14" s="15">
        <v>315.38231407756001</v>
      </c>
      <c r="M14" s="15">
        <v>223.7</v>
      </c>
    </row>
    <row r="15" spans="1:13" x14ac:dyDescent="0.3">
      <c r="A15" s="15"/>
      <c r="B15" s="40">
        <v>185</v>
      </c>
      <c r="C15" s="40">
        <v>175</v>
      </c>
      <c r="D15" s="40">
        <v>183</v>
      </c>
      <c r="E15" s="40">
        <v>189</v>
      </c>
      <c r="F15" s="40">
        <v>182</v>
      </c>
      <c r="I15" s="15"/>
      <c r="J15" s="15">
        <v>674.78</v>
      </c>
      <c r="K15" s="15">
        <v>508.14190000000002</v>
      </c>
      <c r="L15" s="15">
        <v>323</v>
      </c>
      <c r="M15" s="15">
        <v>264</v>
      </c>
    </row>
    <row r="16" spans="1:13" x14ac:dyDescent="0.3">
      <c r="A16" s="15"/>
      <c r="B16" s="40">
        <v>170</v>
      </c>
      <c r="C16" s="40">
        <v>178</v>
      </c>
      <c r="D16" s="40">
        <v>190</v>
      </c>
      <c r="E16" s="40">
        <v>177</v>
      </c>
      <c r="F16" s="40">
        <v>171</v>
      </c>
      <c r="I16" s="15"/>
      <c r="J16" s="15">
        <v>622.21</v>
      </c>
      <c r="K16" s="15">
        <v>582</v>
      </c>
      <c r="L16" s="15">
        <v>271.95999999999998</v>
      </c>
      <c r="M16" s="15">
        <v>263.06614452960201</v>
      </c>
    </row>
    <row r="17" spans="1:13" x14ac:dyDescent="0.3">
      <c r="A17" s="15"/>
      <c r="B17" s="40">
        <v>180</v>
      </c>
      <c r="C17" s="40">
        <v>175</v>
      </c>
      <c r="D17" s="40">
        <v>163</v>
      </c>
      <c r="E17" s="40">
        <v>178</v>
      </c>
      <c r="F17" s="40">
        <v>179</v>
      </c>
      <c r="I17" s="15"/>
      <c r="J17" s="15">
        <v>492.54</v>
      </c>
      <c r="K17" s="15">
        <v>321.57560000000001</v>
      </c>
      <c r="L17" s="15">
        <v>245.07</v>
      </c>
      <c r="M17" s="15">
        <v>221.9358</v>
      </c>
    </row>
    <row r="18" spans="1:13" x14ac:dyDescent="0.3">
      <c r="A18" s="16" t="s">
        <v>17</v>
      </c>
      <c r="B18" s="41">
        <f>AVERAGE(B10:B17)</f>
        <v>177.125</v>
      </c>
      <c r="C18" s="41">
        <f>AVERAGE(C10:C17)</f>
        <v>179.5</v>
      </c>
      <c r="D18" s="41">
        <f>AVERAGE(D10:D17)</f>
        <v>178.625</v>
      </c>
      <c r="E18" s="41">
        <f>AVERAGE(E10:E17)</f>
        <v>178.75</v>
      </c>
      <c r="F18" s="41">
        <f>AVERAGE(F10:F17)</f>
        <v>178.5</v>
      </c>
      <c r="I18" s="16" t="s">
        <v>17</v>
      </c>
      <c r="J18" s="16">
        <f>AVERAGE(J10:J17)</f>
        <v>527.47271004750871</v>
      </c>
      <c r="K18" s="16">
        <f>AVERAGE(K10:K17)</f>
        <v>418.75062500000001</v>
      </c>
      <c r="L18" s="16">
        <f>AVERAGE(L10:L17)</f>
        <v>293.57617675969504</v>
      </c>
      <c r="M18" s="16">
        <f>AVERAGE(M10:M17)</f>
        <v>253.168947961567</v>
      </c>
    </row>
    <row r="19" spans="1:13" x14ac:dyDescent="0.3">
      <c r="A19" s="16" t="s">
        <v>4</v>
      </c>
      <c r="B19" s="41">
        <f>_xlfn.STDEV.S(B10:B17)</f>
        <v>7.2984832083698832</v>
      </c>
      <c r="C19" s="41">
        <f>_xlfn.STDEV.S(C10:C17)</f>
        <v>11.096975134821973</v>
      </c>
      <c r="D19" s="41">
        <f>_xlfn.STDEV.S(D10:D17)</f>
        <v>10.432606851323676</v>
      </c>
      <c r="E19" s="41">
        <f>_xlfn.STDEV.S(E10:E17)</f>
        <v>9.3770235911280206</v>
      </c>
      <c r="F19" s="41">
        <f>_xlfn.STDEV.S(F10:F17)</f>
        <v>8.4852813742385695</v>
      </c>
      <c r="I19" s="16" t="s">
        <v>4</v>
      </c>
      <c r="J19" s="16">
        <f>_xlfn.STDEV.S(J10:J17)</f>
        <v>117.58716740358652</v>
      </c>
      <c r="K19" s="16">
        <f>_xlfn.STDEV.S(K10:K17)</f>
        <v>97.890771857569604</v>
      </c>
      <c r="L19" s="16">
        <f>_xlfn.STDEV.S(L10:L17)</f>
        <v>42.176180509533005</v>
      </c>
      <c r="M19" s="16">
        <f>_xlfn.STDEV.S(M10:M17)</f>
        <v>43.838191877180279</v>
      </c>
    </row>
    <row r="22" spans="1:13" ht="15.6" customHeight="1" x14ac:dyDescent="0.3">
      <c r="A22" s="52" t="s">
        <v>31</v>
      </c>
      <c r="B22" s="53"/>
      <c r="C22" s="53"/>
      <c r="D22" s="53"/>
      <c r="E22" s="53"/>
      <c r="F22" s="54"/>
      <c r="I22" s="52" t="s">
        <v>35</v>
      </c>
      <c r="J22" s="61"/>
      <c r="K22" s="61"/>
      <c r="L22" s="61"/>
      <c r="M22" s="62"/>
    </row>
    <row r="23" spans="1:13" x14ac:dyDescent="0.3">
      <c r="A23" s="55"/>
      <c r="B23" s="56"/>
      <c r="C23" s="56"/>
      <c r="D23" s="56"/>
      <c r="E23" s="56"/>
      <c r="F23" s="57"/>
      <c r="I23" s="63"/>
      <c r="J23" s="64"/>
      <c r="K23" s="64"/>
      <c r="L23" s="64"/>
      <c r="M23" s="65"/>
    </row>
    <row r="24" spans="1:13" x14ac:dyDescent="0.3">
      <c r="A24" s="58"/>
      <c r="B24" s="59"/>
      <c r="C24" s="59"/>
      <c r="D24" s="59"/>
      <c r="E24" s="59"/>
      <c r="F24" s="60"/>
      <c r="I24" s="66"/>
      <c r="J24" s="67"/>
      <c r="K24" s="67"/>
      <c r="L24" s="67"/>
      <c r="M24" s="68"/>
    </row>
    <row r="26" spans="1:13" s="6" customFormat="1" ht="20.399999999999999" customHeight="1" x14ac:dyDescent="0.3">
      <c r="A26" s="3" t="s">
        <v>8</v>
      </c>
      <c r="B26" s="70" t="s">
        <v>5</v>
      </c>
      <c r="C26" s="4" t="s">
        <v>6</v>
      </c>
      <c r="D26" s="4" t="s">
        <v>6</v>
      </c>
      <c r="E26" s="4" t="s">
        <v>6</v>
      </c>
      <c r="F26" s="5" t="s">
        <v>6</v>
      </c>
      <c r="I26" s="17" t="s">
        <v>11</v>
      </c>
      <c r="J26" s="18" t="s">
        <v>6</v>
      </c>
      <c r="K26" s="18" t="s">
        <v>6</v>
      </c>
      <c r="L26" s="18" t="s">
        <v>6</v>
      </c>
      <c r="M26" s="19" t="s">
        <v>6</v>
      </c>
    </row>
    <row r="27" spans="1:13" s="6" customFormat="1" x14ac:dyDescent="0.3">
      <c r="A27" s="8" t="s">
        <v>27</v>
      </c>
      <c r="B27" s="71"/>
      <c r="C27" s="9">
        <v>3</v>
      </c>
      <c r="D27" s="9">
        <v>4</v>
      </c>
      <c r="E27" s="9">
        <v>5</v>
      </c>
      <c r="F27" s="10">
        <v>6</v>
      </c>
      <c r="I27" s="20" t="s">
        <v>12</v>
      </c>
      <c r="J27" s="21">
        <v>6</v>
      </c>
      <c r="K27" s="21">
        <v>5</v>
      </c>
      <c r="L27" s="21">
        <v>4</v>
      </c>
      <c r="M27" s="22">
        <v>3</v>
      </c>
    </row>
    <row r="28" spans="1:13" s="6" customFormat="1" x14ac:dyDescent="0.3">
      <c r="A28" s="11"/>
      <c r="B28" s="72"/>
      <c r="C28" s="12" t="s">
        <v>7</v>
      </c>
      <c r="D28" s="12" t="s">
        <v>7</v>
      </c>
      <c r="E28" s="12" t="s">
        <v>7</v>
      </c>
      <c r="F28" s="13" t="s">
        <v>7</v>
      </c>
      <c r="I28" s="23"/>
      <c r="J28" s="24" t="s">
        <v>7</v>
      </c>
      <c r="K28" s="24" t="s">
        <v>7</v>
      </c>
      <c r="L28" s="24" t="s">
        <v>7</v>
      </c>
      <c r="M28" s="25" t="s">
        <v>7</v>
      </c>
    </row>
    <row r="29" spans="1:13" x14ac:dyDescent="0.3">
      <c r="A29" s="14"/>
      <c r="B29" s="14">
        <v>13.21</v>
      </c>
      <c r="C29" s="14">
        <v>7.7</v>
      </c>
      <c r="D29" s="14">
        <v>12.5</v>
      </c>
      <c r="E29" s="14">
        <v>8</v>
      </c>
      <c r="F29" s="14">
        <v>11.4</v>
      </c>
      <c r="I29" s="26"/>
      <c r="J29" s="26">
        <v>162.99780000000001</v>
      </c>
      <c r="K29" s="26">
        <v>139.80000000000001</v>
      </c>
      <c r="L29" s="26">
        <v>121.6581</v>
      </c>
      <c r="M29" s="26">
        <v>118.4308</v>
      </c>
    </row>
    <row r="30" spans="1:13" x14ac:dyDescent="0.3">
      <c r="A30" s="15"/>
      <c r="B30" s="15">
        <v>10.3</v>
      </c>
      <c r="C30" s="15">
        <v>10.69</v>
      </c>
      <c r="D30" s="15">
        <v>13.2</v>
      </c>
      <c r="E30" s="15">
        <v>13.4</v>
      </c>
      <c r="F30" s="15">
        <v>13.4</v>
      </c>
      <c r="I30" s="27"/>
      <c r="J30" s="27">
        <v>197.61569046531</v>
      </c>
      <c r="K30" s="27">
        <v>182.34870000000001</v>
      </c>
      <c r="L30" s="27">
        <v>134.97749999999999</v>
      </c>
      <c r="M30" s="27">
        <v>115.50222590799299</v>
      </c>
    </row>
    <row r="31" spans="1:13" x14ac:dyDescent="0.3">
      <c r="A31" s="15"/>
      <c r="B31" s="15">
        <v>15.21</v>
      </c>
      <c r="C31" s="15">
        <v>19.690000000000001</v>
      </c>
      <c r="D31" s="15">
        <v>11.4</v>
      </c>
      <c r="E31" s="15">
        <v>16.5</v>
      </c>
      <c r="F31" s="15">
        <v>17</v>
      </c>
      <c r="I31" s="27"/>
      <c r="J31" s="27">
        <v>142.078</v>
      </c>
      <c r="K31" s="15">
        <v>135.56120000000001</v>
      </c>
      <c r="L31" s="15">
        <v>129.6789</v>
      </c>
      <c r="M31" s="15">
        <v>126.9</v>
      </c>
    </row>
    <row r="32" spans="1:13" x14ac:dyDescent="0.3">
      <c r="A32" s="15"/>
      <c r="B32" s="15">
        <v>13.03</v>
      </c>
      <c r="C32" s="15">
        <v>7.23</v>
      </c>
      <c r="D32" s="15">
        <v>13.4</v>
      </c>
      <c r="E32" s="15">
        <v>13.9</v>
      </c>
      <c r="F32" s="15">
        <v>8.25</v>
      </c>
      <c r="I32" s="27"/>
      <c r="J32" s="27">
        <v>200.3827</v>
      </c>
      <c r="K32" s="27">
        <v>180.26</v>
      </c>
      <c r="L32" s="27">
        <v>157.24359999999999</v>
      </c>
      <c r="M32" s="27">
        <v>115.965996217108</v>
      </c>
    </row>
    <row r="33" spans="1:13" x14ac:dyDescent="0.3">
      <c r="A33" s="15"/>
      <c r="B33" s="15">
        <v>10.39</v>
      </c>
      <c r="C33" s="15">
        <v>11.7</v>
      </c>
      <c r="D33" s="15">
        <v>13.1</v>
      </c>
      <c r="E33" s="15">
        <v>13.6</v>
      </c>
      <c r="F33" s="15">
        <v>12.2</v>
      </c>
      <c r="I33" s="27"/>
      <c r="J33" s="27">
        <v>192.6789</v>
      </c>
      <c r="K33" s="27">
        <v>169.85480000000001</v>
      </c>
      <c r="L33" s="27">
        <v>144.12104829507101</v>
      </c>
      <c r="M33" s="27">
        <v>117</v>
      </c>
    </row>
    <row r="34" spans="1:13" x14ac:dyDescent="0.3">
      <c r="A34" s="15"/>
      <c r="B34" s="15">
        <v>7.44</v>
      </c>
      <c r="C34" s="15">
        <v>7.7</v>
      </c>
      <c r="D34" s="15">
        <v>8.3000000000000007</v>
      </c>
      <c r="E34" s="15">
        <v>15.2</v>
      </c>
      <c r="F34" s="15">
        <v>8.9</v>
      </c>
      <c r="I34" s="27"/>
      <c r="J34" s="27">
        <v>232.38</v>
      </c>
      <c r="K34" s="27">
        <v>174.01769999999999</v>
      </c>
      <c r="L34" s="27">
        <v>160.46</v>
      </c>
      <c r="M34" s="27">
        <v>140.6</v>
      </c>
    </row>
    <row r="35" spans="1:13" x14ac:dyDescent="0.3">
      <c r="A35" s="15"/>
      <c r="B35" s="15">
        <v>5.96</v>
      </c>
      <c r="C35" s="15">
        <v>8.1999999999999993</v>
      </c>
      <c r="D35" s="15">
        <v>3.5</v>
      </c>
      <c r="E35" s="15">
        <v>9.4</v>
      </c>
      <c r="F35" s="15">
        <v>8.1999999999999993</v>
      </c>
      <c r="I35" s="27"/>
      <c r="J35" s="27">
        <v>201.31</v>
      </c>
      <c r="K35" s="27">
        <v>196.6789</v>
      </c>
      <c r="L35" s="27">
        <v>140.92599999999999</v>
      </c>
      <c r="M35" s="27">
        <v>119.60591529661301</v>
      </c>
    </row>
    <row r="36" spans="1:13" x14ac:dyDescent="0.3">
      <c r="A36" s="15"/>
      <c r="B36" s="15">
        <v>14.47</v>
      </c>
      <c r="C36" s="15">
        <v>11.8</v>
      </c>
      <c r="D36" s="15">
        <v>9.8000000000000007</v>
      </c>
      <c r="E36" s="15">
        <v>16.100000000000001</v>
      </c>
      <c r="F36" s="15">
        <v>14.6</v>
      </c>
      <c r="I36" s="27"/>
      <c r="J36" s="27">
        <v>201.16</v>
      </c>
      <c r="K36" s="15">
        <v>120.02</v>
      </c>
      <c r="L36" s="15">
        <v>103.21210000000001</v>
      </c>
      <c r="M36" s="15">
        <v>98.835599999999999</v>
      </c>
    </row>
    <row r="37" spans="1:13" x14ac:dyDescent="0.3">
      <c r="A37" s="16" t="s">
        <v>17</v>
      </c>
      <c r="B37" s="16">
        <f>AVERAGE(B29:B36)</f>
        <v>11.251249999999999</v>
      </c>
      <c r="C37" s="16">
        <f>AVERAGE(C29:C36)</f>
        <v>10.588750000000001</v>
      </c>
      <c r="D37" s="16">
        <f>AVERAGE(D29:D36)</f>
        <v>10.65</v>
      </c>
      <c r="E37" s="16">
        <f>AVERAGE(E29:E36)</f>
        <v>13.262499999999999</v>
      </c>
      <c r="F37" s="16">
        <f>AVERAGE(F29:F36)</f>
        <v>11.74375</v>
      </c>
      <c r="I37" s="28" t="s">
        <v>17</v>
      </c>
      <c r="J37" s="28">
        <f>AVERAGE(J29:J36)</f>
        <v>191.32538630816376</v>
      </c>
      <c r="K37" s="28">
        <f>AVERAGE(K29:K36)</f>
        <v>162.31766250000001</v>
      </c>
      <c r="L37" s="28">
        <f>AVERAGE(L29:L36)</f>
        <v>136.53465603688386</v>
      </c>
      <c r="M37" s="28">
        <f>AVERAGE(M29:M36)</f>
        <v>119.10506717771426</v>
      </c>
    </row>
    <row r="38" spans="1:13" x14ac:dyDescent="0.3">
      <c r="A38" s="16" t="s">
        <v>4</v>
      </c>
      <c r="B38" s="16">
        <f>_xlfn.STDEV.S(B29:B36)</f>
        <v>3.3209785025329128</v>
      </c>
      <c r="C38" s="16">
        <f t="shared" ref="C38:F38" si="0">_xlfn.STDEV.S(C29:C36)</f>
        <v>4.1269512700920368</v>
      </c>
      <c r="D38" s="16">
        <f t="shared" si="0"/>
        <v>3.4104880254046557</v>
      </c>
      <c r="E38" s="16">
        <f t="shared" si="0"/>
        <v>3.0575141630322653</v>
      </c>
      <c r="F38" s="16">
        <f t="shared" si="0"/>
        <v>3.200606806305863</v>
      </c>
      <c r="I38" s="28" t="s">
        <v>4</v>
      </c>
      <c r="J38" s="28">
        <f>_xlfn.STDEV.S(J29:J36)</f>
        <v>27.341975850006683</v>
      </c>
      <c r="K38" s="28">
        <f>_xlfn.STDEV.S(K29:K36)</f>
        <v>27.017479957979493</v>
      </c>
      <c r="L38" s="28">
        <f>_xlfn.STDEV.S(L29:L36)</f>
        <v>18.743572152411833</v>
      </c>
      <c r="M38" s="28">
        <f>_xlfn.STDEV.S(M29:M36)</f>
        <v>11.720649902783459</v>
      </c>
    </row>
    <row r="41" spans="1:13" ht="15.6" customHeight="1" x14ac:dyDescent="0.3">
      <c r="A41" s="52" t="s">
        <v>32</v>
      </c>
      <c r="B41" s="61"/>
      <c r="C41" s="61"/>
      <c r="D41" s="61"/>
      <c r="E41" s="62"/>
      <c r="I41" s="52" t="s">
        <v>36</v>
      </c>
      <c r="J41" s="61"/>
      <c r="K41" s="61"/>
      <c r="L41" s="61"/>
      <c r="M41" s="62"/>
    </row>
    <row r="42" spans="1:13" x14ac:dyDescent="0.3">
      <c r="A42" s="63"/>
      <c r="B42" s="64"/>
      <c r="C42" s="64"/>
      <c r="D42" s="64"/>
      <c r="E42" s="65"/>
      <c r="I42" s="63"/>
      <c r="J42" s="64"/>
      <c r="K42" s="64"/>
      <c r="L42" s="64"/>
      <c r="M42" s="65"/>
    </row>
    <row r="43" spans="1:13" ht="15" customHeight="1" x14ac:dyDescent="0.3">
      <c r="A43" s="66"/>
      <c r="B43" s="67"/>
      <c r="C43" s="67"/>
      <c r="D43" s="67"/>
      <c r="E43" s="68"/>
      <c r="I43" s="66"/>
      <c r="J43" s="67"/>
      <c r="K43" s="67"/>
      <c r="L43" s="67"/>
      <c r="M43" s="68"/>
    </row>
    <row r="44" spans="1:13" ht="16.2" customHeight="1" x14ac:dyDescent="0.3"/>
    <row r="45" spans="1:13" s="6" customFormat="1" ht="21.6" customHeight="1" x14ac:dyDescent="0.3">
      <c r="A45" s="29" t="s">
        <v>15</v>
      </c>
      <c r="B45" s="18" t="s">
        <v>6</v>
      </c>
      <c r="C45" s="18" t="s">
        <v>6</v>
      </c>
      <c r="D45" s="18" t="s">
        <v>6</v>
      </c>
      <c r="E45" s="19" t="s">
        <v>6</v>
      </c>
      <c r="I45" s="29" t="s">
        <v>14</v>
      </c>
      <c r="J45" s="18" t="s">
        <v>6</v>
      </c>
      <c r="K45" s="18" t="s">
        <v>6</v>
      </c>
      <c r="L45" s="18" t="s">
        <v>6</v>
      </c>
      <c r="M45" s="19" t="s">
        <v>6</v>
      </c>
    </row>
    <row r="46" spans="1:13" s="6" customFormat="1" x14ac:dyDescent="0.3">
      <c r="A46" s="20" t="s">
        <v>16</v>
      </c>
      <c r="B46" s="21">
        <v>6</v>
      </c>
      <c r="C46" s="21">
        <v>5</v>
      </c>
      <c r="D46" s="21">
        <v>4</v>
      </c>
      <c r="E46" s="22">
        <v>3</v>
      </c>
      <c r="I46" s="20" t="s">
        <v>13</v>
      </c>
      <c r="J46" s="21">
        <v>6</v>
      </c>
      <c r="K46" s="21">
        <v>5</v>
      </c>
      <c r="L46" s="21">
        <v>4</v>
      </c>
      <c r="M46" s="22">
        <v>3</v>
      </c>
    </row>
    <row r="47" spans="1:13" s="6" customFormat="1" x14ac:dyDescent="0.3">
      <c r="A47" s="23"/>
      <c r="B47" s="24" t="s">
        <v>7</v>
      </c>
      <c r="C47" s="24" t="s">
        <v>7</v>
      </c>
      <c r="D47" s="24" t="s">
        <v>7</v>
      </c>
      <c r="E47" s="25" t="s">
        <v>7</v>
      </c>
      <c r="I47" s="23"/>
      <c r="J47" s="24" t="s">
        <v>7</v>
      </c>
      <c r="K47" s="24" t="s">
        <v>7</v>
      </c>
      <c r="L47" s="24" t="s">
        <v>7</v>
      </c>
      <c r="M47" s="25" t="s">
        <v>7</v>
      </c>
    </row>
    <row r="48" spans="1:13" x14ac:dyDescent="0.3">
      <c r="A48" s="26"/>
      <c r="B48" s="26">
        <v>2.8743183564952299</v>
      </c>
      <c r="C48" s="26">
        <v>2.56</v>
      </c>
      <c r="D48" s="26">
        <v>2</v>
      </c>
      <c r="E48" s="26">
        <v>1.9453977442019099</v>
      </c>
      <c r="I48" s="26"/>
      <c r="J48" s="30">
        <v>124.2</v>
      </c>
      <c r="K48" s="30">
        <v>306.89999999999998</v>
      </c>
      <c r="L48" s="30">
        <v>569.9</v>
      </c>
      <c r="M48" s="30">
        <v>710.56780000000003</v>
      </c>
    </row>
    <row r="49" spans="1:13" x14ac:dyDescent="0.3">
      <c r="A49" s="27"/>
      <c r="B49" s="27">
        <v>2.4718</v>
      </c>
      <c r="C49" s="15">
        <v>2.23</v>
      </c>
      <c r="D49" s="15">
        <v>2.3317999999999999</v>
      </c>
      <c r="E49" s="15">
        <v>2.2000000000000002</v>
      </c>
      <c r="I49" s="27"/>
      <c r="J49" s="31">
        <v>140.09989999999999</v>
      </c>
      <c r="K49" s="31">
        <v>181.9</v>
      </c>
      <c r="L49" s="31">
        <v>548</v>
      </c>
      <c r="M49" s="31">
        <v>604.36900000000003</v>
      </c>
    </row>
    <row r="50" spans="1:13" x14ac:dyDescent="0.3">
      <c r="A50" s="27"/>
      <c r="B50" s="27">
        <v>2.13</v>
      </c>
      <c r="C50" s="27">
        <v>1.9</v>
      </c>
      <c r="D50" s="27">
        <v>1.65</v>
      </c>
      <c r="E50" s="27">
        <v>1.7505265492840001</v>
      </c>
      <c r="I50" s="27"/>
      <c r="J50" s="31">
        <v>304.10000000000002</v>
      </c>
      <c r="K50" s="31">
        <v>453</v>
      </c>
      <c r="L50" s="31">
        <v>576</v>
      </c>
      <c r="M50" s="31">
        <v>794.9</v>
      </c>
    </row>
    <row r="51" spans="1:13" x14ac:dyDescent="0.3">
      <c r="A51" s="27"/>
      <c r="B51" s="27">
        <v>2.1699000000000002</v>
      </c>
      <c r="C51" s="27">
        <v>2.11</v>
      </c>
      <c r="D51" s="27">
        <v>2.1766692086933399</v>
      </c>
      <c r="E51" s="27">
        <v>1.8720000000000001</v>
      </c>
      <c r="I51" s="27"/>
      <c r="J51" s="31">
        <v>138.19999999999999</v>
      </c>
      <c r="K51" s="31">
        <v>239.9</v>
      </c>
      <c r="L51" s="31">
        <v>432.89</v>
      </c>
      <c r="M51" s="31">
        <v>811.9</v>
      </c>
    </row>
    <row r="52" spans="1:13" x14ac:dyDescent="0.3">
      <c r="A52" s="27"/>
      <c r="B52" s="27">
        <v>2.86</v>
      </c>
      <c r="C52" s="27">
        <v>2.9</v>
      </c>
      <c r="D52" s="27">
        <v>2.0099999999999998</v>
      </c>
      <c r="E52" s="27">
        <v>1.8</v>
      </c>
      <c r="I52" s="27"/>
      <c r="J52" s="31">
        <v>235.45670000000001</v>
      </c>
      <c r="K52" s="31">
        <v>254.56780000000001</v>
      </c>
      <c r="L52" s="31">
        <v>284.34559999999999</v>
      </c>
      <c r="M52" s="31">
        <v>457.90000000000003</v>
      </c>
    </row>
    <row r="53" spans="1:13" x14ac:dyDescent="0.3">
      <c r="A53" s="27"/>
      <c r="B53" s="27">
        <v>3.07</v>
      </c>
      <c r="C53" s="27">
        <v>2.9138999999999999</v>
      </c>
      <c r="D53" s="27">
        <v>1.92</v>
      </c>
      <c r="E53" s="27">
        <v>2.1974999999999998</v>
      </c>
      <c r="I53" s="27"/>
      <c r="J53" s="31">
        <v>130.09</v>
      </c>
      <c r="K53" s="31">
        <v>142.96780000000001</v>
      </c>
      <c r="L53" s="31">
        <v>258.12430000000001</v>
      </c>
      <c r="M53" s="31">
        <v>609.56799999999998</v>
      </c>
    </row>
    <row r="54" spans="1:13" x14ac:dyDescent="0.3">
      <c r="A54" s="27"/>
      <c r="B54" s="27">
        <v>2.57</v>
      </c>
      <c r="C54" s="27">
        <v>2.4500000000000002</v>
      </c>
      <c r="D54" s="27">
        <v>2.06</v>
      </c>
      <c r="E54" s="27">
        <v>2</v>
      </c>
      <c r="I54" s="27"/>
      <c r="J54" s="31">
        <v>120</v>
      </c>
      <c r="K54" s="31">
        <v>139.99</v>
      </c>
      <c r="L54" s="31">
        <v>593.9</v>
      </c>
      <c r="M54" s="31">
        <v>439.99</v>
      </c>
    </row>
    <row r="55" spans="1:13" x14ac:dyDescent="0.3">
      <c r="A55" s="27"/>
      <c r="B55" s="27">
        <v>2.4500000000000002</v>
      </c>
      <c r="C55" s="15">
        <v>2.6543999999999999</v>
      </c>
      <c r="D55" s="15">
        <v>2.3586</v>
      </c>
      <c r="E55" s="15">
        <v>2.21</v>
      </c>
      <c r="I55" s="27"/>
      <c r="J55" s="31">
        <v>120</v>
      </c>
      <c r="K55" s="31">
        <v>220.9</v>
      </c>
      <c r="L55" s="31">
        <v>364.90000000000003</v>
      </c>
      <c r="M55" s="31">
        <v>600</v>
      </c>
    </row>
    <row r="56" spans="1:13" x14ac:dyDescent="0.3">
      <c r="A56" s="28" t="s">
        <v>17</v>
      </c>
      <c r="B56" s="28">
        <f>AVERAGE(B47:B55)</f>
        <v>2.5745022945619036</v>
      </c>
      <c r="C56" s="28">
        <f>AVERAGE(C47:C55)</f>
        <v>2.4647874999999999</v>
      </c>
      <c r="D56" s="28">
        <f>AVERAGE(D47:D55)</f>
        <v>2.0633836510866677</v>
      </c>
      <c r="E56" s="28">
        <f>AVERAGE(E47:E55)</f>
        <v>1.9969280366857389</v>
      </c>
      <c r="I56" s="28" t="s">
        <v>17</v>
      </c>
      <c r="J56" s="28">
        <f>AVERAGE(J48:J55)</f>
        <v>164.01832499999998</v>
      </c>
      <c r="K56" s="28">
        <f>AVERAGE(K48:K55)</f>
        <v>242.51570000000001</v>
      </c>
      <c r="L56" s="28">
        <f>AVERAGE(L48:L55)</f>
        <v>453.50748750000002</v>
      </c>
      <c r="M56" s="28">
        <f>AVERAGE(M48:M55)</f>
        <v>628.64935000000003</v>
      </c>
    </row>
    <row r="57" spans="1:13" x14ac:dyDescent="0.3">
      <c r="A57" s="28" t="s">
        <v>4</v>
      </c>
      <c r="B57" s="28">
        <f>_xlfn.STDEV.S(B47:B55)</f>
        <v>0.33896286076572651</v>
      </c>
      <c r="C57" s="28">
        <f>_xlfn.STDEV.S(C47:C55)</f>
        <v>0.36573472212012587</v>
      </c>
      <c r="D57" s="28">
        <f>_xlfn.STDEV.S(D47:D55)</f>
        <v>0.23001779791377319</v>
      </c>
      <c r="E57" s="28">
        <f>_xlfn.STDEV.S(E47:E55)</f>
        <v>0.1869427579621844</v>
      </c>
      <c r="I57" s="28" t="s">
        <v>4</v>
      </c>
      <c r="J57" s="28">
        <f>_xlfn.STDEV.S(J48:J55)</f>
        <v>68.219027685468546</v>
      </c>
      <c r="K57" s="28">
        <f>_xlfn.STDEV.S(K48:K55)</f>
        <v>102.23493864746743</v>
      </c>
      <c r="L57" s="28">
        <f>_xlfn.STDEV.S(L48:L55)</f>
        <v>137.45504555586189</v>
      </c>
      <c r="M57" s="28">
        <f>_xlfn.STDEV.S(M48:M55)</f>
        <v>138.59129082019732</v>
      </c>
    </row>
    <row r="58" spans="1:13" x14ac:dyDescent="0.3">
      <c r="A58" s="69"/>
      <c r="B58" s="69"/>
      <c r="C58" s="69"/>
      <c r="D58" s="69"/>
      <c r="E58" s="69"/>
      <c r="I58" s="32"/>
      <c r="J58" s="32"/>
      <c r="K58" s="32"/>
      <c r="L58" s="32"/>
      <c r="M58" s="32"/>
    </row>
    <row r="59" spans="1:13" x14ac:dyDescent="0.3">
      <c r="A59" s="69"/>
      <c r="B59" s="69"/>
      <c r="C59" s="69"/>
      <c r="D59" s="69"/>
      <c r="E59" s="69"/>
      <c r="I59" s="32"/>
      <c r="J59" s="32"/>
      <c r="K59" s="32"/>
      <c r="L59" s="32"/>
      <c r="M59" s="32"/>
    </row>
    <row r="60" spans="1:13" ht="7.8" customHeight="1" x14ac:dyDescent="0.3">
      <c r="A60" s="69"/>
      <c r="B60" s="69"/>
      <c r="C60" s="69"/>
      <c r="D60" s="69"/>
      <c r="E60" s="69"/>
      <c r="I60" s="32"/>
      <c r="J60" s="32"/>
      <c r="K60" s="32"/>
      <c r="L60" s="32"/>
      <c r="M60" s="32"/>
    </row>
    <row r="61" spans="1:13" x14ac:dyDescent="0.3">
      <c r="A61" s="52" t="s">
        <v>33</v>
      </c>
      <c r="B61" s="61"/>
      <c r="C61" s="61"/>
      <c r="D61" s="61"/>
      <c r="E61" s="62"/>
      <c r="I61" s="52" t="s">
        <v>37</v>
      </c>
      <c r="J61" s="61"/>
      <c r="K61" s="61"/>
      <c r="L61" s="61"/>
      <c r="M61" s="62"/>
    </row>
    <row r="62" spans="1:13" ht="24" customHeight="1" x14ac:dyDescent="0.3">
      <c r="A62" s="63"/>
      <c r="B62" s="64"/>
      <c r="C62" s="64"/>
      <c r="D62" s="64"/>
      <c r="E62" s="65"/>
      <c r="I62" s="63"/>
      <c r="J62" s="64"/>
      <c r="K62" s="64"/>
      <c r="L62" s="64"/>
      <c r="M62" s="65"/>
    </row>
    <row r="63" spans="1:13" x14ac:dyDescent="0.3">
      <c r="A63" s="66"/>
      <c r="B63" s="67"/>
      <c r="C63" s="67"/>
      <c r="D63" s="67"/>
      <c r="E63" s="68"/>
      <c r="I63" s="66"/>
      <c r="J63" s="67"/>
      <c r="K63" s="67"/>
      <c r="L63" s="67"/>
      <c r="M63" s="68"/>
    </row>
    <row r="65" spans="1:13" x14ac:dyDescent="0.3">
      <c r="A65" s="33" t="s">
        <v>22</v>
      </c>
      <c r="B65" s="34" t="s">
        <v>0</v>
      </c>
      <c r="C65" s="34" t="s">
        <v>1</v>
      </c>
      <c r="D65" s="34" t="s">
        <v>2</v>
      </c>
      <c r="E65" s="35" t="s">
        <v>3</v>
      </c>
      <c r="I65" s="33" t="s">
        <v>23</v>
      </c>
      <c r="J65" s="34" t="s">
        <v>18</v>
      </c>
      <c r="K65" s="34" t="s">
        <v>19</v>
      </c>
      <c r="L65" s="34" t="s">
        <v>20</v>
      </c>
      <c r="M65" s="35" t="s">
        <v>21</v>
      </c>
    </row>
    <row r="66" spans="1:13" x14ac:dyDescent="0.3">
      <c r="A66" s="36" t="s">
        <v>10</v>
      </c>
      <c r="B66" s="37"/>
      <c r="C66" s="37"/>
      <c r="D66" s="37"/>
      <c r="E66" s="38"/>
      <c r="I66" s="36" t="s">
        <v>24</v>
      </c>
      <c r="J66" s="37"/>
      <c r="K66" s="37"/>
      <c r="L66" s="37"/>
      <c r="M66" s="38"/>
    </row>
    <row r="67" spans="1:13" x14ac:dyDescent="0.3">
      <c r="A67" s="26"/>
      <c r="B67" s="30">
        <v>297.77140041962099</v>
      </c>
      <c r="C67" s="30">
        <v>262.5</v>
      </c>
      <c r="D67" s="30">
        <v>282.89999999999998</v>
      </c>
      <c r="E67" s="30">
        <v>276.89999999999998</v>
      </c>
      <c r="I67" s="26"/>
      <c r="J67" s="26">
        <v>18.4689078880244</v>
      </c>
      <c r="K67" s="26">
        <v>55.04</v>
      </c>
      <c r="L67" s="26">
        <v>44.645000000000003</v>
      </c>
      <c r="M67" s="26">
        <v>46.89</v>
      </c>
    </row>
    <row r="68" spans="1:13" x14ac:dyDescent="0.3">
      <c r="A68" s="27"/>
      <c r="B68" s="31">
        <v>126.9063</v>
      </c>
      <c r="C68" s="31">
        <v>97.4</v>
      </c>
      <c r="D68" s="31">
        <v>150.30000000000001</v>
      </c>
      <c r="E68" s="31">
        <v>146</v>
      </c>
      <c r="I68" s="27"/>
      <c r="J68" s="27">
        <v>21.349965400000002</v>
      </c>
      <c r="K68" s="27">
        <v>82.56</v>
      </c>
      <c r="L68" s="27">
        <v>57.627000000000002</v>
      </c>
      <c r="M68" s="27">
        <v>59.009</v>
      </c>
    </row>
    <row r="69" spans="1:13" x14ac:dyDescent="0.3">
      <c r="A69" s="27"/>
      <c r="B69" s="31">
        <v>152.77914658079499</v>
      </c>
      <c r="C69" s="31">
        <v>170</v>
      </c>
      <c r="D69" s="31">
        <v>176.1</v>
      </c>
      <c r="E69" s="31">
        <v>175.6</v>
      </c>
      <c r="I69" s="27"/>
      <c r="J69" s="27">
        <v>16.395645618523798</v>
      </c>
      <c r="K69" s="27">
        <v>56.9</v>
      </c>
      <c r="L69" s="27">
        <v>54.13</v>
      </c>
      <c r="M69" s="27">
        <v>54.259</v>
      </c>
    </row>
    <row r="70" spans="1:13" x14ac:dyDescent="0.3">
      <c r="A70" s="27"/>
      <c r="B70" s="31">
        <v>201.540718800966</v>
      </c>
      <c r="C70" s="31">
        <v>242.8</v>
      </c>
      <c r="D70" s="31">
        <v>237.20000000000002</v>
      </c>
      <c r="E70" s="31">
        <v>242.1</v>
      </c>
      <c r="I70" s="27"/>
      <c r="J70" s="27">
        <v>11.593999999999999</v>
      </c>
      <c r="K70" s="27">
        <v>31.57</v>
      </c>
      <c r="L70" s="27">
        <v>34.700000000000003</v>
      </c>
      <c r="M70" s="27">
        <v>32.253999999999998</v>
      </c>
    </row>
    <row r="71" spans="1:13" x14ac:dyDescent="0.3">
      <c r="A71" s="27"/>
      <c r="B71" s="31">
        <v>162.4512</v>
      </c>
      <c r="C71" s="31">
        <v>120</v>
      </c>
      <c r="D71" s="31">
        <v>123.4</v>
      </c>
      <c r="E71" s="31">
        <v>122.4</v>
      </c>
      <c r="I71" s="27"/>
      <c r="J71" s="27">
        <v>12.353999999999999</v>
      </c>
      <c r="K71" s="27">
        <v>43.84</v>
      </c>
      <c r="L71" s="27">
        <v>42.862000000000002</v>
      </c>
      <c r="M71" s="27">
        <v>43.179000000000002</v>
      </c>
    </row>
    <row r="72" spans="1:13" x14ac:dyDescent="0.3">
      <c r="A72" s="27"/>
      <c r="B72" s="31">
        <v>180.57689999999999</v>
      </c>
      <c r="C72" s="31">
        <v>169.6</v>
      </c>
      <c r="D72" s="31">
        <v>150.9</v>
      </c>
      <c r="E72" s="31">
        <v>163.30000000000001</v>
      </c>
      <c r="I72" s="27"/>
      <c r="J72" s="27">
        <v>26.673999999999999</v>
      </c>
      <c r="K72" s="27">
        <v>42.85</v>
      </c>
      <c r="L72" s="27">
        <v>51.533999999999999</v>
      </c>
      <c r="M72" s="27">
        <v>47.39</v>
      </c>
    </row>
    <row r="73" spans="1:13" x14ac:dyDescent="0.3">
      <c r="A73" s="27"/>
      <c r="B73" s="31">
        <v>153.2268</v>
      </c>
      <c r="C73" s="31">
        <v>133.69999999999999</v>
      </c>
      <c r="D73" s="31">
        <v>175.3</v>
      </c>
      <c r="E73" s="31">
        <v>150</v>
      </c>
      <c r="I73" s="27"/>
      <c r="J73" s="27">
        <v>19.948995531559099</v>
      </c>
      <c r="K73" s="27">
        <v>48.03</v>
      </c>
      <c r="L73" s="27">
        <v>36.694000000000003</v>
      </c>
      <c r="M73" s="27">
        <v>42.834000000000003</v>
      </c>
    </row>
    <row r="74" spans="1:13" x14ac:dyDescent="0.3">
      <c r="A74" s="27"/>
      <c r="B74" s="31">
        <v>179.01609999999999</v>
      </c>
      <c r="C74" s="31">
        <v>230</v>
      </c>
      <c r="D74" s="31">
        <v>239.4</v>
      </c>
      <c r="E74" s="31">
        <v>234.3</v>
      </c>
      <c r="I74" s="27"/>
      <c r="J74" s="27">
        <v>16.663</v>
      </c>
      <c r="K74" s="27">
        <v>41.03</v>
      </c>
      <c r="L74" s="27">
        <v>36.868000000000002</v>
      </c>
      <c r="M74" s="27">
        <v>38.472999999999999</v>
      </c>
    </row>
    <row r="75" spans="1:13" x14ac:dyDescent="0.3">
      <c r="A75" s="28" t="s">
        <v>17</v>
      </c>
      <c r="B75" s="28">
        <f>AVERAGE(B67:B74)</f>
        <v>181.78357072517275</v>
      </c>
      <c r="C75" s="28">
        <f t="shared" ref="C75:E75" si="1">AVERAGE(C67:C74)</f>
        <v>178.25</v>
      </c>
      <c r="D75" s="28">
        <f t="shared" si="1"/>
        <v>191.9375</v>
      </c>
      <c r="E75" s="28">
        <f t="shared" si="1"/>
        <v>188.82499999999999</v>
      </c>
      <c r="I75" s="28" t="s">
        <v>17</v>
      </c>
      <c r="J75" s="28">
        <f>AVERAGE(J67:J74)</f>
        <v>17.931064304763414</v>
      </c>
      <c r="K75" s="28">
        <f t="shared" ref="K75:M75" si="2">AVERAGE(K67:K74)</f>
        <v>50.227499999999992</v>
      </c>
      <c r="L75" s="28">
        <f t="shared" si="2"/>
        <v>44.882500000000007</v>
      </c>
      <c r="M75" s="28">
        <f t="shared" si="2"/>
        <v>45.536000000000001</v>
      </c>
    </row>
    <row r="76" spans="1:13" x14ac:dyDescent="0.3">
      <c r="A76" s="28" t="s">
        <v>4</v>
      </c>
      <c r="B76" s="28">
        <f>_xlfn.STDEV.S(B67:B74)</f>
        <v>51.954152398419367</v>
      </c>
      <c r="C76" s="28">
        <f t="shared" ref="C76:E76" si="3">_xlfn.STDEV.S(C67:C74)</f>
        <v>60.945174425169114</v>
      </c>
      <c r="D76" s="28">
        <f t="shared" si="3"/>
        <v>55.056255321262086</v>
      </c>
      <c r="E76" s="28">
        <f t="shared" si="3"/>
        <v>55.088856793884801</v>
      </c>
      <c r="I76" s="28" t="s">
        <v>4</v>
      </c>
      <c r="J76" s="28">
        <f>_xlfn.STDEV.S(J67:J74)</f>
        <v>4.894846551095867</v>
      </c>
      <c r="K76" s="28">
        <f t="shared" ref="K76:M76" si="4">_xlfn.STDEV.S(K67:K74)</f>
        <v>15.333557736453198</v>
      </c>
      <c r="L76" s="28">
        <f t="shared" si="4"/>
        <v>8.7119529055528719</v>
      </c>
      <c r="M76" s="28">
        <f t="shared" si="4"/>
        <v>8.4687394575580086</v>
      </c>
    </row>
    <row r="77" spans="1:13" x14ac:dyDescent="0.3">
      <c r="A77" s="28" t="s">
        <v>25</v>
      </c>
      <c r="B77" s="28">
        <f>_xlfn.CONFIDENCE.T(0.05,B76,8)</f>
        <v>43.43475837061704</v>
      </c>
      <c r="C77" s="28">
        <f t="shared" ref="C77:E77" si="5">_xlfn.CONFIDENCE.T(0.05,C76,8)</f>
        <v>50.951440891813405</v>
      </c>
      <c r="D77" s="28">
        <f t="shared" si="5"/>
        <v>46.028181315162236</v>
      </c>
      <c r="E77" s="28">
        <f t="shared" si="5"/>
        <v>46.055436828350764</v>
      </c>
      <c r="I77" s="28" t="s">
        <v>25</v>
      </c>
      <c r="J77" s="28">
        <f t="shared" ref="J77" si="6">_xlfn.CONFIDENCE.T(0.05,J76,8)</f>
        <v>4.0921941248831812</v>
      </c>
      <c r="K77" s="28">
        <f t="shared" ref="K77" si="7">_xlfn.CONFIDENCE.T(0.05,K76,8)</f>
        <v>12.819175070691994</v>
      </c>
      <c r="L77" s="28">
        <f t="shared" ref="L77" si="8">_xlfn.CONFIDENCE.T(0.05,L76,8)</f>
        <v>7.283374897294955</v>
      </c>
      <c r="M77" s="28">
        <f t="shared" ref="M77" si="9">_xlfn.CONFIDENCE.T(0.05,M76,8)</f>
        <v>7.0800433663495488</v>
      </c>
    </row>
  </sheetData>
  <mergeCells count="12">
    <mergeCell ref="A1:B1"/>
    <mergeCell ref="A3:F5"/>
    <mergeCell ref="A22:F24"/>
    <mergeCell ref="A61:E63"/>
    <mergeCell ref="I61:M63"/>
    <mergeCell ref="I3:M5"/>
    <mergeCell ref="I22:M24"/>
    <mergeCell ref="I41:M43"/>
    <mergeCell ref="A41:E43"/>
    <mergeCell ref="A58:E60"/>
    <mergeCell ref="B7:B9"/>
    <mergeCell ref="B26:B28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Gama</dc:creator>
  <cp:lastModifiedBy>Carol Gama</cp:lastModifiedBy>
  <cp:lastPrinted>2017-06-28T19:32:18Z</cp:lastPrinted>
  <dcterms:created xsi:type="dcterms:W3CDTF">2017-06-13T23:43:55Z</dcterms:created>
  <dcterms:modified xsi:type="dcterms:W3CDTF">2018-02-05T22:16:28Z</dcterms:modified>
</cp:coreProperties>
</file>